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ox Sync\Papers\22\WAPO1 validation\2023 replication Daniel Data\Documents WAPO1 to PLOS\"/>
    </mc:Choice>
  </mc:AlternateContent>
  <xr:revisionPtr revIDLastSave="0" documentId="13_ncr:1_{803B5EB8-CAEC-4AAD-A82E-49D31EC04808}" xr6:coauthVersionLast="36" xr6:coauthVersionMax="36" xr10:uidLastSave="{00000000-0000-0000-0000-000000000000}"/>
  <bookViews>
    <workbookView xWindow="0" yWindow="0" windowWidth="13350" windowHeight="6735" xr2:uid="{D9C0D011-11A9-4EE0-BEC6-908CB0905FA7}"/>
  </bookViews>
  <sheets>
    <sheet name="Data D for New Fig 3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5" i="1" l="1"/>
  <c r="B15" i="1"/>
  <c r="Y15" i="1" l="1"/>
  <c r="V15" i="1"/>
  <c r="S15" i="1"/>
  <c r="I15" i="1"/>
  <c r="E15" i="1"/>
  <c r="B12" i="1"/>
  <c r="B11" i="1"/>
  <c r="L15" i="1" l="1"/>
  <c r="Z12" i="1"/>
  <c r="Z14" i="1" s="1"/>
  <c r="Y12" i="1"/>
  <c r="Y14" i="1" s="1"/>
  <c r="W12" i="1"/>
  <c r="W14" i="1" s="1"/>
  <c r="V12" i="1"/>
  <c r="V14" i="1" s="1"/>
  <c r="T12" i="1"/>
  <c r="T14" i="1" s="1"/>
  <c r="S12" i="1"/>
  <c r="S14" i="1" s="1"/>
  <c r="Q12" i="1"/>
  <c r="Q14" i="1" s="1"/>
  <c r="P12" i="1"/>
  <c r="P14" i="1" s="1"/>
  <c r="M12" i="1"/>
  <c r="M14" i="1" s="1"/>
  <c r="L12" i="1"/>
  <c r="L14" i="1" s="1"/>
  <c r="J12" i="1"/>
  <c r="J14" i="1" s="1"/>
  <c r="I12" i="1"/>
  <c r="I14" i="1" s="1"/>
  <c r="F12" i="1"/>
  <c r="F14" i="1" s="1"/>
  <c r="E12" i="1"/>
  <c r="E14" i="1" s="1"/>
  <c r="C12" i="1"/>
  <c r="C14" i="1" s="1"/>
  <c r="B14" i="1"/>
  <c r="Z11" i="1"/>
  <c r="Y11" i="1"/>
  <c r="W11" i="1"/>
  <c r="V11" i="1"/>
  <c r="T11" i="1"/>
  <c r="S11" i="1"/>
  <c r="Q11" i="1"/>
  <c r="P11" i="1"/>
  <c r="M11" i="1"/>
  <c r="L11" i="1"/>
  <c r="J11" i="1"/>
  <c r="I11" i="1"/>
  <c r="F11" i="1"/>
  <c r="E11" i="1"/>
  <c r="C11" i="1"/>
</calcChain>
</file>

<file path=xl/sharedStrings.xml><?xml version="1.0" encoding="utf-8"?>
<sst xmlns="http://schemas.openxmlformats.org/spreadsheetml/2006/main" count="75" uniqueCount="32">
  <si>
    <r>
      <rPr>
        <b/>
        <sz val="10"/>
        <color rgb="FF000000"/>
        <rFont val="Times New Roman"/>
        <family val="1"/>
      </rPr>
      <t>Fig. 3E</t>
    </r>
    <r>
      <rPr>
        <sz val="10"/>
        <color rgb="FF000000"/>
        <rFont val="Times New Roman"/>
        <family val="1"/>
      </rPr>
      <t>. Class B MADS-box genes</t>
    </r>
  </si>
  <si>
    <r>
      <rPr>
        <b/>
        <sz val="10"/>
        <color rgb="FF000000"/>
        <rFont val="Times New Roman"/>
        <family val="1"/>
      </rPr>
      <t>Fig. 3F</t>
    </r>
    <r>
      <rPr>
        <sz val="10"/>
        <color rgb="FF000000"/>
        <rFont val="Times New Roman"/>
        <family val="1"/>
      </rPr>
      <t>. Class C MADS-box genes</t>
    </r>
  </si>
  <si>
    <r>
      <rPr>
        <b/>
        <sz val="10"/>
        <color rgb="FF000000"/>
        <rFont val="Times New Roman"/>
        <family val="1"/>
      </rPr>
      <t>Fig. 3G</t>
    </r>
    <r>
      <rPr>
        <sz val="10"/>
        <color rgb="FF000000"/>
        <rFont val="Times New Roman"/>
        <family val="1"/>
      </rPr>
      <t>. Class E MADS-box genes</t>
    </r>
  </si>
  <si>
    <t>AP3-1</t>
  </si>
  <si>
    <t>PI1</t>
  </si>
  <si>
    <t>AG1</t>
  </si>
  <si>
    <t>AG2</t>
  </si>
  <si>
    <t>SEP1-2</t>
  </si>
  <si>
    <t>SEP1-4</t>
  </si>
  <si>
    <t>SEP1-6</t>
  </si>
  <si>
    <t>SEP3-2</t>
  </si>
  <si>
    <t>WT</t>
  </si>
  <si>
    <r>
      <t>wapo1</t>
    </r>
    <r>
      <rPr>
        <sz val="10"/>
        <rFont val="Times New Roman"/>
        <family val="1"/>
      </rPr>
      <t>-null</t>
    </r>
  </si>
  <si>
    <t>Average</t>
  </si>
  <si>
    <t>SD</t>
  </si>
  <si>
    <t>n</t>
  </si>
  <si>
    <t>SE</t>
  </si>
  <si>
    <t>ANOVA</t>
  </si>
  <si>
    <t>Assumptions</t>
  </si>
  <si>
    <t>Shapiro-Wilk</t>
  </si>
  <si>
    <t>Levene's</t>
  </si>
  <si>
    <t>Power transformation</t>
  </si>
  <si>
    <t>&lt;0.0001</t>
  </si>
  <si>
    <t>ANOVA transformed data</t>
  </si>
  <si>
    <t>Each replicate is a pool of 6 meristems at the stamen primordia stage (~W4.0 in Waddington scale). Five biological replications per genotype.</t>
  </si>
  <si>
    <t>**0.1</t>
  </si>
  <si>
    <t>**0.01</t>
  </si>
  <si>
    <t>**-0.5</t>
  </si>
  <si>
    <t>**-2</t>
  </si>
  <si>
    <t>cannot restore Normality</t>
  </si>
  <si>
    <t xml:space="preserve">Kruskal-Wallis </t>
  </si>
  <si>
    <r>
      <rPr>
        <b/>
        <sz val="10"/>
        <color rgb="FF000000"/>
        <rFont val="Times New Roman"/>
        <family val="1"/>
      </rPr>
      <t>Supporting data for new Fig 3E-G (corrected for erratum)</t>
    </r>
    <r>
      <rPr>
        <sz val="10"/>
        <color rgb="FF000000"/>
        <rFont val="Times New Roman"/>
        <family val="1"/>
      </rPr>
      <t>. Expression of MADS-box genes involved in floral development in WT Kronos and</t>
    </r>
    <r>
      <rPr>
        <i/>
        <sz val="10"/>
        <color rgb="FF000000"/>
        <rFont val="Times New Roman"/>
        <family val="1"/>
      </rPr>
      <t xml:space="preserve"> wapo1</t>
    </r>
    <r>
      <rPr>
        <sz val="10"/>
        <color rgb="FF000000"/>
        <rFont val="Times New Roman"/>
        <family val="1"/>
      </rPr>
      <t>-null (</t>
    </r>
    <r>
      <rPr>
        <i/>
        <sz val="10"/>
        <color rgb="FF000000"/>
        <rFont val="Times New Roman"/>
        <family val="1"/>
      </rPr>
      <t>wapo-A1 wapo-B1</t>
    </r>
    <r>
      <rPr>
        <sz val="10"/>
        <color rgb="FF000000"/>
        <rFont val="Times New Roman"/>
        <family val="1"/>
      </rPr>
      <t xml:space="preserve">) CRISPR truncation mutants using </t>
    </r>
    <r>
      <rPr>
        <i/>
        <sz val="10"/>
        <color rgb="FF000000"/>
        <rFont val="Times New Roman"/>
        <family val="1"/>
      </rPr>
      <t>ACTIN</t>
    </r>
    <r>
      <rPr>
        <sz val="10"/>
        <color rgb="FF000000"/>
        <rFont val="Times New Roman"/>
        <family val="1"/>
      </rPr>
      <t xml:space="preserve"> as endogenous contro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E+00"/>
    <numFmt numFmtId="166" formatCode="0.000"/>
  </numFmts>
  <fonts count="1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b/>
      <i/>
      <sz val="10"/>
      <color rgb="FFFF0000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sz val="10"/>
      <color rgb="FF0000FF"/>
      <name val="Times New Roman"/>
      <family val="1"/>
    </font>
    <font>
      <sz val="10"/>
      <color rgb="FFFF0000"/>
      <name val="Times New Roman"/>
      <family val="1"/>
    </font>
    <font>
      <b/>
      <sz val="1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89">
    <xf numFmtId="0" fontId="0" fillId="0" borderId="0" xfId="0"/>
    <xf numFmtId="0" fontId="2" fillId="0" borderId="0" xfId="1" applyFont="1" applyFill="1" applyBorder="1" applyAlignment="1">
      <alignment vertical="center"/>
    </xf>
    <xf numFmtId="164" fontId="2" fillId="0" borderId="0" xfId="1" applyNumberFormat="1" applyFont="1" applyFill="1" applyBorder="1" applyAlignment="1">
      <alignment vertical="center"/>
    </xf>
    <xf numFmtId="0" fontId="5" fillId="0" borderId="0" xfId="1" applyFont="1" applyAlignment="1">
      <alignment vertical="center"/>
    </xf>
    <xf numFmtId="0" fontId="6" fillId="0" borderId="0" xfId="1" applyFont="1" applyAlignment="1">
      <alignment vertical="center"/>
    </xf>
    <xf numFmtId="0" fontId="2" fillId="2" borderId="1" xfId="1" applyFont="1" applyFill="1" applyBorder="1" applyAlignment="1">
      <alignment vertical="center"/>
    </xf>
    <xf numFmtId="164" fontId="2" fillId="2" borderId="1" xfId="1" applyNumberFormat="1" applyFont="1" applyFill="1" applyBorder="1" applyAlignment="1">
      <alignment vertical="center"/>
    </xf>
    <xf numFmtId="0" fontId="2" fillId="3" borderId="1" xfId="1" applyFont="1" applyFill="1" applyBorder="1" applyAlignment="1">
      <alignment vertical="center"/>
    </xf>
    <xf numFmtId="164" fontId="2" fillId="3" borderId="1" xfId="1" applyNumberFormat="1" applyFont="1" applyFill="1" applyBorder="1" applyAlignment="1">
      <alignment vertical="center"/>
    </xf>
    <xf numFmtId="0" fontId="2" fillId="4" borderId="1" xfId="1" applyFont="1" applyFill="1" applyBorder="1" applyAlignment="1">
      <alignment vertical="center"/>
    </xf>
    <xf numFmtId="164" fontId="2" fillId="4" borderId="1" xfId="1" applyNumberFormat="1" applyFont="1" applyFill="1" applyBorder="1" applyAlignment="1">
      <alignment vertical="center"/>
    </xf>
    <xf numFmtId="0" fontId="8" fillId="2" borderId="1" xfId="1" applyFont="1" applyFill="1" applyBorder="1" applyAlignment="1">
      <alignment horizontal="center" vertical="center"/>
    </xf>
    <xf numFmtId="0" fontId="9" fillId="2" borderId="1" xfId="1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0" fontId="9" fillId="0" borderId="0" xfId="1" applyFont="1" applyFill="1" applyBorder="1" applyAlignment="1">
      <alignment horizontal="center" vertical="center"/>
    </xf>
    <xf numFmtId="0" fontId="8" fillId="3" borderId="1" xfId="1" applyFont="1" applyFill="1" applyBorder="1" applyAlignment="1">
      <alignment horizontal="center" vertical="center"/>
    </xf>
    <xf numFmtId="0" fontId="9" fillId="3" borderId="1" xfId="1" applyFont="1" applyFill="1" applyBorder="1" applyAlignment="1">
      <alignment horizontal="center" vertical="center"/>
    </xf>
    <xf numFmtId="164" fontId="8" fillId="0" borderId="0" xfId="1" applyNumberFormat="1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0" fontId="5" fillId="0" borderId="0" xfId="1" applyFont="1" applyFill="1" applyBorder="1" applyAlignment="1">
      <alignment vertical="center"/>
    </xf>
    <xf numFmtId="0" fontId="5" fillId="0" borderId="0" xfId="1" applyFont="1" applyFill="1" applyAlignment="1">
      <alignment vertical="center"/>
    </xf>
    <xf numFmtId="0" fontId="5" fillId="0" borderId="0" xfId="1" applyFont="1" applyBorder="1" applyAlignment="1">
      <alignment horizontal="center" vertical="center"/>
    </xf>
    <xf numFmtId="0" fontId="5" fillId="0" borderId="0" xfId="1" applyFont="1" applyBorder="1" applyAlignment="1">
      <alignment vertical="center"/>
    </xf>
    <xf numFmtId="164" fontId="8" fillId="0" borderId="0" xfId="1" applyNumberFormat="1" applyFont="1" applyFill="1" applyBorder="1" applyAlignment="1">
      <alignment vertical="center"/>
    </xf>
    <xf numFmtId="1" fontId="2" fillId="0" borderId="0" xfId="1" applyNumberFormat="1" applyFont="1" applyFill="1" applyBorder="1" applyAlignment="1">
      <alignment vertical="center"/>
    </xf>
    <xf numFmtId="1" fontId="8" fillId="0" borderId="0" xfId="1" applyNumberFormat="1" applyFont="1" applyFill="1" applyBorder="1" applyAlignment="1">
      <alignment horizontal="center" vertical="center"/>
    </xf>
    <xf numFmtId="1" fontId="8" fillId="0" borderId="0" xfId="1" applyNumberFormat="1" applyFont="1" applyFill="1" applyBorder="1" applyAlignment="1">
      <alignment vertical="center"/>
    </xf>
    <xf numFmtId="164" fontId="2" fillId="0" borderId="3" xfId="1" applyNumberFormat="1" applyFont="1" applyFill="1" applyBorder="1" applyAlignment="1">
      <alignment vertical="center"/>
    </xf>
    <xf numFmtId="164" fontId="8" fillId="0" borderId="3" xfId="1" applyNumberFormat="1" applyFont="1" applyFill="1" applyBorder="1" applyAlignment="1">
      <alignment horizontal="center" vertical="center"/>
    </xf>
    <xf numFmtId="164" fontId="8" fillId="0" borderId="3" xfId="1" applyNumberFormat="1" applyFont="1" applyFill="1" applyBorder="1" applyAlignment="1">
      <alignment vertical="center"/>
    </xf>
    <xf numFmtId="164" fontId="2" fillId="0" borderId="1" xfId="1" applyNumberFormat="1" applyFont="1" applyFill="1" applyBorder="1" applyAlignment="1">
      <alignment vertical="center"/>
    </xf>
    <xf numFmtId="164" fontId="2" fillId="0" borderId="0" xfId="1" applyNumberFormat="1" applyFont="1" applyFill="1" applyBorder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5" fillId="0" borderId="0" xfId="1" applyFont="1" applyFill="1" applyAlignment="1">
      <alignment horizontal="center" vertical="center"/>
    </xf>
    <xf numFmtId="0" fontId="5" fillId="0" borderId="0" xfId="1" applyFont="1" applyFill="1" applyBorder="1" applyAlignment="1">
      <alignment horizontal="left" vertical="center"/>
    </xf>
    <xf numFmtId="0" fontId="5" fillId="0" borderId="3" xfId="1" applyFont="1" applyFill="1" applyBorder="1" applyAlignment="1">
      <alignment horizontal="left" vertical="center"/>
    </xf>
    <xf numFmtId="0" fontId="10" fillId="0" borderId="0" xfId="1" applyFont="1" applyAlignment="1">
      <alignment horizontal="center" vertical="center"/>
    </xf>
    <xf numFmtId="0" fontId="10" fillId="0" borderId="0" xfId="1" applyFont="1" applyAlignment="1">
      <alignment vertical="center"/>
    </xf>
    <xf numFmtId="164" fontId="10" fillId="0" borderId="0" xfId="1" applyNumberFormat="1" applyFont="1" applyFill="1" applyBorder="1" applyAlignment="1">
      <alignment vertical="center"/>
    </xf>
    <xf numFmtId="0" fontId="10" fillId="0" borderId="0" xfId="1" applyFont="1" applyFill="1" applyBorder="1" applyAlignment="1">
      <alignment horizontal="left" vertical="center"/>
    </xf>
    <xf numFmtId="0" fontId="10" fillId="0" borderId="3" xfId="1" applyFont="1" applyFill="1" applyBorder="1" applyAlignment="1">
      <alignment horizontal="left" vertical="center"/>
    </xf>
    <xf numFmtId="0" fontId="8" fillId="4" borderId="1" xfId="1" applyFont="1" applyFill="1" applyBorder="1" applyAlignment="1">
      <alignment horizontal="center" vertical="center"/>
    </xf>
    <xf numFmtId="0" fontId="9" fillId="4" borderId="1" xfId="1" applyFont="1" applyFill="1" applyBorder="1" applyAlignment="1">
      <alignment horizontal="center" vertical="center"/>
    </xf>
    <xf numFmtId="166" fontId="2" fillId="0" borderId="0" xfId="1" applyNumberFormat="1" applyFont="1" applyFill="1" applyBorder="1" applyAlignment="1">
      <alignment horizontal="center" vertical="center"/>
    </xf>
    <xf numFmtId="166" fontId="5" fillId="0" borderId="0" xfId="1" applyNumberFormat="1" applyFont="1" applyFill="1" applyBorder="1" applyAlignment="1">
      <alignment horizontal="center" vertical="center"/>
    </xf>
    <xf numFmtId="166" fontId="5" fillId="0" borderId="0" xfId="1" applyNumberFormat="1" applyFont="1" applyFill="1" applyAlignment="1">
      <alignment horizontal="center" vertical="center"/>
    </xf>
    <xf numFmtId="0" fontId="5" fillId="0" borderId="3" xfId="1" applyFont="1" applyFill="1" applyBorder="1" applyAlignment="1">
      <alignment horizontal="center" vertical="center"/>
    </xf>
    <xf numFmtId="0" fontId="5" fillId="0" borderId="3" xfId="1" applyFont="1" applyFill="1" applyBorder="1" applyAlignment="1">
      <alignment vertical="center"/>
    </xf>
    <xf numFmtId="0" fontId="11" fillId="0" borderId="3" xfId="1" applyFont="1" applyFill="1" applyBorder="1" applyAlignment="1">
      <alignment vertical="center"/>
    </xf>
    <xf numFmtId="0" fontId="11" fillId="0" borderId="0" xfId="1" applyFont="1" applyFill="1" applyBorder="1" applyAlignment="1">
      <alignment vertical="center"/>
    </xf>
    <xf numFmtId="0" fontId="10" fillId="0" borderId="1" xfId="1" applyFont="1" applyFill="1" applyBorder="1" applyAlignment="1">
      <alignment horizontal="center" vertical="center"/>
    </xf>
    <xf numFmtId="0" fontId="10" fillId="0" borderId="2" xfId="1" applyFont="1" applyFill="1" applyBorder="1" applyAlignment="1">
      <alignment horizontal="center" vertical="center"/>
    </xf>
    <xf numFmtId="0" fontId="10" fillId="0" borderId="3" xfId="1" applyFont="1" applyFill="1" applyBorder="1" applyAlignment="1">
      <alignment horizontal="center" vertical="center"/>
    </xf>
    <xf numFmtId="0" fontId="10" fillId="0" borderId="3" xfId="1" applyFont="1" applyBorder="1" applyAlignment="1">
      <alignment horizontal="center" vertical="center"/>
    </xf>
    <xf numFmtId="0" fontId="10" fillId="0" borderId="1" xfId="1" applyFont="1" applyBorder="1" applyAlignment="1">
      <alignment horizontal="center" vertical="center"/>
    </xf>
    <xf numFmtId="0" fontId="10" fillId="0" borderId="2" xfId="1" applyFont="1" applyBorder="1" applyAlignment="1">
      <alignment horizontal="center" vertical="center"/>
    </xf>
    <xf numFmtId="164" fontId="8" fillId="0" borderId="1" xfId="1" applyNumberFormat="1" applyFont="1" applyFill="1" applyBorder="1" applyAlignment="1">
      <alignment horizontal="center" vertical="center"/>
    </xf>
    <xf numFmtId="164" fontId="8" fillId="0" borderId="1" xfId="1" applyNumberFormat="1" applyFont="1" applyFill="1" applyBorder="1" applyAlignment="1">
      <alignment vertical="center"/>
    </xf>
    <xf numFmtId="164" fontId="2" fillId="0" borderId="3" xfId="1" applyNumberFormat="1" applyFont="1" applyFill="1" applyBorder="1" applyAlignment="1">
      <alignment horizontal="center" vertical="center"/>
    </xf>
    <xf numFmtId="165" fontId="2" fillId="0" borderId="3" xfId="1" applyNumberFormat="1" applyFont="1" applyFill="1" applyBorder="1" applyAlignment="1">
      <alignment horizontal="center" vertical="center"/>
    </xf>
    <xf numFmtId="165" fontId="8" fillId="0" borderId="1" xfId="1" applyNumberFormat="1" applyFont="1" applyFill="1" applyBorder="1" applyAlignment="1">
      <alignment horizontal="center" vertical="center"/>
    </xf>
    <xf numFmtId="165" fontId="8" fillId="0" borderId="0" xfId="1" applyNumberFormat="1" applyFont="1" applyFill="1" applyBorder="1" applyAlignment="1">
      <alignment horizontal="center" vertical="center"/>
    </xf>
    <xf numFmtId="165" fontId="8" fillId="0" borderId="3" xfId="1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/>
    <xf numFmtId="166" fontId="2" fillId="0" borderId="0" xfId="0" applyNumberFormat="1" applyFont="1" applyFill="1" applyBorder="1"/>
    <xf numFmtId="0" fontId="8" fillId="0" borderId="0" xfId="1" applyFont="1" applyFill="1" applyBorder="1" applyAlignment="1">
      <alignment horizontal="left" vertical="center"/>
    </xf>
    <xf numFmtId="0" fontId="8" fillId="0" borderId="0" xfId="1" applyFont="1" applyFill="1" applyAlignment="1">
      <alignment vertical="center"/>
    </xf>
    <xf numFmtId="0" fontId="8" fillId="0" borderId="0" xfId="1" applyFont="1" applyFill="1" applyAlignment="1">
      <alignment horizontal="center" vertical="center"/>
    </xf>
    <xf numFmtId="0" fontId="8" fillId="0" borderId="0" xfId="1" applyFont="1" applyFill="1" applyBorder="1" applyAlignment="1">
      <alignment horizontal="center" vertical="center"/>
    </xf>
    <xf numFmtId="0" fontId="8" fillId="0" borderId="2" xfId="1" applyFont="1" applyFill="1" applyBorder="1" applyAlignment="1">
      <alignment vertical="center"/>
    </xf>
    <xf numFmtId="164" fontId="8" fillId="0" borderId="0" xfId="1" applyNumberFormat="1" applyFont="1" applyFill="1" applyAlignment="1">
      <alignment vertical="center"/>
    </xf>
    <xf numFmtId="0" fontId="8" fillId="0" borderId="0" xfId="1" applyFont="1" applyFill="1" applyBorder="1" applyAlignment="1">
      <alignment vertical="center"/>
    </xf>
    <xf numFmtId="0" fontId="8" fillId="0" borderId="0" xfId="1" applyFont="1" applyAlignment="1">
      <alignment vertical="center"/>
    </xf>
    <xf numFmtId="0" fontId="8" fillId="0" borderId="3" xfId="1" applyFont="1" applyFill="1" applyBorder="1" applyAlignment="1">
      <alignment horizontal="left" vertical="center"/>
    </xf>
    <xf numFmtId="0" fontId="8" fillId="0" borderId="3" xfId="1" applyFont="1" applyFill="1" applyBorder="1" applyAlignment="1">
      <alignment vertical="center"/>
    </xf>
    <xf numFmtId="0" fontId="11" fillId="0" borderId="2" xfId="1" applyFont="1" applyFill="1" applyBorder="1" applyAlignment="1">
      <alignment vertical="center"/>
    </xf>
    <xf numFmtId="164" fontId="11" fillId="0" borderId="0" xfId="1" applyNumberFormat="1" applyFont="1" applyFill="1" applyAlignment="1">
      <alignment vertical="center"/>
    </xf>
    <xf numFmtId="0" fontId="11" fillId="0" borderId="0" xfId="1" applyFont="1" applyFill="1" applyAlignment="1">
      <alignment vertical="center"/>
    </xf>
    <xf numFmtId="0" fontId="10" fillId="0" borderId="2" xfId="1" applyFont="1" applyBorder="1" applyAlignment="1">
      <alignment vertical="center"/>
    </xf>
    <xf numFmtId="0" fontId="10" fillId="0" borderId="3" xfId="1" applyFont="1" applyBorder="1" applyAlignment="1">
      <alignment vertical="center"/>
    </xf>
    <xf numFmtId="164" fontId="10" fillId="0" borderId="1" xfId="1" applyNumberFormat="1" applyFont="1" applyBorder="1" applyAlignment="1">
      <alignment horizontal="center" vertical="center"/>
    </xf>
    <xf numFmtId="0" fontId="11" fillId="0" borderId="0" xfId="1" applyFont="1" applyAlignment="1">
      <alignment horizontal="center" vertical="center"/>
    </xf>
    <xf numFmtId="0" fontId="11" fillId="0" borderId="2" xfId="1" applyFont="1" applyBorder="1" applyAlignment="1">
      <alignment horizontal="center" vertical="center"/>
    </xf>
    <xf numFmtId="0" fontId="10" fillId="0" borderId="1" xfId="1" applyFont="1" applyBorder="1" applyAlignment="1">
      <alignment vertical="center"/>
    </xf>
    <xf numFmtId="0" fontId="12" fillId="0" borderId="0" xfId="1" applyFont="1" applyBorder="1" applyAlignment="1">
      <alignment vertical="center"/>
    </xf>
    <xf numFmtId="164" fontId="12" fillId="0" borderId="1" xfId="1" applyNumberFormat="1" applyFont="1" applyBorder="1" applyAlignment="1">
      <alignment vertical="center"/>
    </xf>
    <xf numFmtId="164" fontId="2" fillId="0" borderId="1" xfId="1" applyNumberFormat="1" applyFont="1" applyFill="1" applyBorder="1" applyAlignment="1">
      <alignment horizontal="center" vertical="center"/>
    </xf>
    <xf numFmtId="165" fontId="2" fillId="0" borderId="1" xfId="1" applyNumberFormat="1" applyFont="1" applyFill="1" applyBorder="1" applyAlignment="1">
      <alignment horizontal="center" vertical="center"/>
    </xf>
    <xf numFmtId="0" fontId="7" fillId="0" borderId="1" xfId="1" applyFont="1" applyFill="1" applyBorder="1" applyAlignment="1">
      <alignment horizontal="center" vertical="center"/>
    </xf>
  </cellXfs>
  <cellStyles count="2">
    <cellStyle name="Normal" xfId="0" builtinId="0"/>
    <cellStyle name="Normal 2" xfId="1" xr:uid="{B7DFF51E-4612-4A76-964A-D1D4C07209C1}"/>
  </cellStyles>
  <dxfs count="0"/>
  <tableStyles count="0" defaultTableStyle="TableStyleMedium2" defaultPivotStyle="PivotStyleLight16"/>
  <colors>
    <mruColors>
      <color rgb="FF0000FF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F48FB-EEAA-4C55-AF76-ADA929794C02}">
  <dimension ref="A1:Z31"/>
  <sheetViews>
    <sheetView tabSelected="1" zoomScale="78" zoomScaleNormal="78" workbookViewId="0">
      <selection activeCell="D7" sqref="D7"/>
    </sheetView>
  </sheetViews>
  <sheetFormatPr defaultColWidth="8.375" defaultRowHeight="12.75" x14ac:dyDescent="0.25"/>
  <cols>
    <col min="1" max="1" width="20" style="3" customWidth="1"/>
    <col min="2" max="2" width="9.375" style="3" customWidth="1"/>
    <col min="3" max="3" width="13.125" style="3" customWidth="1"/>
    <col min="4" max="4" width="12.5" style="22" customWidth="1"/>
    <col min="5" max="5" width="9.625" style="3" customWidth="1"/>
    <col min="6" max="6" width="10.125" style="3" customWidth="1"/>
    <col min="7" max="7" width="10" style="3" customWidth="1"/>
    <col min="8" max="8" width="14" style="22" customWidth="1"/>
    <col min="9" max="9" width="9.875" style="3" customWidth="1"/>
    <col min="10" max="10" width="9.375" style="3" customWidth="1"/>
    <col min="11" max="11" width="2.625" style="22" customWidth="1"/>
    <col min="12" max="12" width="8.75" style="3" customWidth="1"/>
    <col min="13" max="13" width="9.375" style="3" customWidth="1"/>
    <col min="14" max="14" width="2.875" style="20" customWidth="1"/>
    <col min="15" max="15" width="22.5" style="22" customWidth="1"/>
    <col min="16" max="16" width="9.625" style="3" customWidth="1"/>
    <col min="17" max="17" width="11.125" style="3" customWidth="1"/>
    <col min="18" max="18" width="9.625" style="22" customWidth="1"/>
    <col min="19" max="19" width="9.125" style="3" customWidth="1"/>
    <col min="20" max="20" width="10.75" style="3" customWidth="1"/>
    <col min="21" max="21" width="11.875" style="3" customWidth="1"/>
    <col min="22" max="22" width="9.125" style="3" customWidth="1"/>
    <col min="23" max="23" width="9.375" style="3" customWidth="1"/>
    <col min="24" max="24" width="7.5" style="3" customWidth="1"/>
    <col min="25" max="25" width="9" style="3" customWidth="1"/>
    <col min="26" max="26" width="9.625" style="3" customWidth="1"/>
    <col min="27" max="16384" width="8.375" style="3"/>
  </cols>
  <sheetData>
    <row r="1" spans="1:26" ht="18" customHeight="1" x14ac:dyDescent="0.25">
      <c r="A1" s="1" t="s">
        <v>31</v>
      </c>
      <c r="B1" s="1"/>
      <c r="C1" s="2"/>
      <c r="D1" s="1"/>
      <c r="E1" s="1"/>
      <c r="F1" s="2"/>
      <c r="G1" s="2"/>
      <c r="H1" s="1"/>
      <c r="I1" s="1"/>
      <c r="J1" s="2"/>
      <c r="K1" s="1"/>
      <c r="L1" s="1"/>
      <c r="M1" s="2"/>
      <c r="N1" s="2"/>
      <c r="O1" s="1"/>
      <c r="P1" s="1"/>
      <c r="Q1" s="2"/>
      <c r="R1" s="1"/>
      <c r="S1" s="1"/>
      <c r="T1" s="2"/>
      <c r="U1" s="1"/>
      <c r="V1" s="1"/>
      <c r="W1" s="2"/>
      <c r="X1" s="1"/>
      <c r="Y1" s="1"/>
      <c r="Z1" s="2"/>
    </row>
    <row r="2" spans="1:26" ht="18" customHeight="1" x14ac:dyDescent="0.25">
      <c r="A2" s="4" t="s">
        <v>24</v>
      </c>
      <c r="B2" s="1"/>
      <c r="C2" s="2"/>
      <c r="D2" s="1"/>
      <c r="E2" s="1"/>
      <c r="F2" s="2"/>
      <c r="G2" s="2"/>
      <c r="H2" s="1"/>
      <c r="I2" s="1"/>
      <c r="J2" s="2"/>
      <c r="K2" s="1"/>
      <c r="L2" s="1"/>
      <c r="M2" s="2"/>
      <c r="N2" s="2"/>
      <c r="O2" s="1"/>
      <c r="P2" s="1"/>
      <c r="Q2" s="2"/>
      <c r="R2" s="1"/>
      <c r="S2" s="1"/>
      <c r="T2" s="2"/>
      <c r="U2" s="1"/>
      <c r="V2" s="1"/>
      <c r="W2" s="2"/>
      <c r="X2" s="1"/>
      <c r="Y2" s="1"/>
      <c r="Z2" s="2"/>
    </row>
    <row r="3" spans="1:26" ht="18" customHeight="1" x14ac:dyDescent="0.25">
      <c r="A3" s="1"/>
      <c r="B3" s="5" t="s">
        <v>0</v>
      </c>
      <c r="C3" s="6"/>
      <c r="D3" s="5"/>
      <c r="E3" s="5"/>
      <c r="F3" s="6"/>
      <c r="G3" s="2"/>
      <c r="H3" s="1"/>
      <c r="I3" s="7" t="s">
        <v>1</v>
      </c>
      <c r="J3" s="8"/>
      <c r="K3" s="7"/>
      <c r="L3" s="7"/>
      <c r="M3" s="8"/>
      <c r="N3" s="2"/>
      <c r="O3" s="1"/>
      <c r="P3" s="9" t="s">
        <v>2</v>
      </c>
      <c r="Q3" s="10"/>
      <c r="R3" s="9"/>
      <c r="S3" s="9"/>
      <c r="T3" s="10"/>
      <c r="U3" s="9"/>
      <c r="V3" s="9"/>
      <c r="W3" s="10"/>
      <c r="X3" s="9"/>
      <c r="Y3" s="9"/>
      <c r="Z3" s="10"/>
    </row>
    <row r="4" spans="1:26" ht="18" customHeight="1" x14ac:dyDescent="0.25">
      <c r="A4" s="1"/>
      <c r="B4" s="88" t="s">
        <v>3</v>
      </c>
      <c r="C4" s="88"/>
      <c r="D4" s="1"/>
      <c r="E4" s="88" t="s">
        <v>4</v>
      </c>
      <c r="F4" s="88"/>
      <c r="G4" s="1"/>
      <c r="H4" s="1"/>
      <c r="I4" s="88" t="s">
        <v>5</v>
      </c>
      <c r="J4" s="88"/>
      <c r="K4" s="1"/>
      <c r="L4" s="88" t="s">
        <v>6</v>
      </c>
      <c r="M4" s="88"/>
      <c r="N4" s="1"/>
      <c r="O4" s="1"/>
      <c r="P4" s="88" t="s">
        <v>7</v>
      </c>
      <c r="Q4" s="88"/>
      <c r="R4" s="1"/>
      <c r="S4" s="88" t="s">
        <v>8</v>
      </c>
      <c r="T4" s="88"/>
      <c r="U4" s="1"/>
      <c r="V4" s="88" t="s">
        <v>9</v>
      </c>
      <c r="W4" s="88"/>
      <c r="X4" s="1"/>
      <c r="Y4" s="88" t="s">
        <v>10</v>
      </c>
      <c r="Z4" s="88"/>
    </row>
    <row r="5" spans="1:26" ht="18" customHeight="1" x14ac:dyDescent="0.25">
      <c r="A5" s="1"/>
      <c r="B5" s="11" t="s">
        <v>11</v>
      </c>
      <c r="C5" s="12" t="s">
        <v>12</v>
      </c>
      <c r="D5" s="13"/>
      <c r="E5" s="11" t="s">
        <v>11</v>
      </c>
      <c r="F5" s="12" t="s">
        <v>12</v>
      </c>
      <c r="G5" s="14"/>
      <c r="H5" s="13"/>
      <c r="I5" s="15" t="s">
        <v>11</v>
      </c>
      <c r="J5" s="16" t="s">
        <v>12</v>
      </c>
      <c r="K5" s="13"/>
      <c r="L5" s="15" t="s">
        <v>11</v>
      </c>
      <c r="M5" s="16" t="s">
        <v>12</v>
      </c>
      <c r="N5" s="14"/>
      <c r="O5" s="13"/>
      <c r="P5" s="41" t="s">
        <v>11</v>
      </c>
      <c r="Q5" s="42" t="s">
        <v>12</v>
      </c>
      <c r="R5" s="13"/>
      <c r="S5" s="41" t="s">
        <v>11</v>
      </c>
      <c r="T5" s="42" t="s">
        <v>12</v>
      </c>
      <c r="U5" s="13"/>
      <c r="V5" s="41" t="s">
        <v>11</v>
      </c>
      <c r="W5" s="42" t="s">
        <v>12</v>
      </c>
      <c r="X5" s="13"/>
      <c r="Y5" s="41" t="s">
        <v>11</v>
      </c>
      <c r="Z5" s="42" t="s">
        <v>12</v>
      </c>
    </row>
    <row r="6" spans="1:26" ht="18" customHeight="1" x14ac:dyDescent="0.2">
      <c r="A6" s="1"/>
      <c r="B6" s="64">
        <v>3.905888321175055E-2</v>
      </c>
      <c r="C6" s="64">
        <v>3.3046752318147232E-3</v>
      </c>
      <c r="D6" s="13"/>
      <c r="E6" s="63">
        <v>15.199831537099882</v>
      </c>
      <c r="F6" s="63">
        <v>4.4741080962650219</v>
      </c>
      <c r="G6" s="17"/>
      <c r="H6" s="13"/>
      <c r="I6" s="63">
        <v>3.0743414473285382</v>
      </c>
      <c r="J6" s="64">
        <v>4.1356742276563344E-2</v>
      </c>
      <c r="K6" s="13"/>
      <c r="L6" s="64">
        <v>3.9913735324153001</v>
      </c>
      <c r="M6" s="64">
        <v>0.55372061839535081</v>
      </c>
      <c r="N6" s="17"/>
      <c r="O6" s="13"/>
      <c r="P6" s="64">
        <v>21.332482134724646</v>
      </c>
      <c r="Q6" s="64">
        <v>10.483101217463282</v>
      </c>
      <c r="R6" s="43"/>
      <c r="S6" s="64">
        <v>43.638765234612571</v>
      </c>
      <c r="T6" s="64">
        <v>20.473910795817325</v>
      </c>
      <c r="U6" s="43"/>
      <c r="V6" s="64">
        <v>16.650715679795944</v>
      </c>
      <c r="W6" s="64">
        <v>10.175533609965287</v>
      </c>
      <c r="X6" s="13"/>
      <c r="Y6" s="64">
        <v>17.530044292665654</v>
      </c>
      <c r="Z6" s="64">
        <v>5.5104408385195072</v>
      </c>
    </row>
    <row r="7" spans="1:26" ht="18" customHeight="1" x14ac:dyDescent="0.2">
      <c r="A7" s="1"/>
      <c r="B7" s="64">
        <v>4.3828243893181872E-2</v>
      </c>
      <c r="C7" s="64">
        <v>1.2831466273066994E-2</v>
      </c>
      <c r="D7" s="13"/>
      <c r="E7" s="63">
        <v>9.2786374496304962</v>
      </c>
      <c r="F7" s="63">
        <v>3.8711254655439071</v>
      </c>
      <c r="G7" s="17"/>
      <c r="H7" s="13"/>
      <c r="I7" s="63">
        <v>1.4543790933371923</v>
      </c>
      <c r="J7" s="64">
        <v>4.5044191584802717E-2</v>
      </c>
      <c r="K7" s="13"/>
      <c r="L7" s="64">
        <v>2.0032046262665686</v>
      </c>
      <c r="M7" s="64">
        <v>0.50893547322781707</v>
      </c>
      <c r="N7" s="17"/>
      <c r="O7" s="13"/>
      <c r="P7" s="64">
        <v>11.410567055713333</v>
      </c>
      <c r="Q7" s="64">
        <v>9.3639767551315973</v>
      </c>
      <c r="R7" s="43"/>
      <c r="S7" s="64">
        <v>21.603643532576434</v>
      </c>
      <c r="T7" s="64">
        <v>17.656015992697885</v>
      </c>
      <c r="U7" s="43"/>
      <c r="V7" s="64">
        <v>9.0583053991882299</v>
      </c>
      <c r="W7" s="64">
        <v>8.2398919946956504</v>
      </c>
      <c r="X7" s="13"/>
      <c r="Y7" s="64">
        <v>9.3646205301834318</v>
      </c>
      <c r="Z7" s="64">
        <v>5.0485958340634598</v>
      </c>
    </row>
    <row r="8" spans="1:26" ht="18" customHeight="1" x14ac:dyDescent="0.2">
      <c r="A8" s="1"/>
      <c r="B8" s="64">
        <v>7.1007368324027195E-2</v>
      </c>
      <c r="C8" s="64">
        <v>1.2561960598754576E-2</v>
      </c>
      <c r="D8" s="13"/>
      <c r="E8" s="63">
        <v>16.631574973404256</v>
      </c>
      <c r="F8" s="63">
        <v>4.8079975886146933</v>
      </c>
      <c r="G8" s="17"/>
      <c r="H8" s="13"/>
      <c r="I8" s="63">
        <v>2.7413153823944612</v>
      </c>
      <c r="J8" s="64">
        <v>6.1527249422083589E-2</v>
      </c>
      <c r="K8" s="13"/>
      <c r="L8" s="64">
        <v>3.177496527746543</v>
      </c>
      <c r="M8" s="64">
        <v>0.65721869270288857</v>
      </c>
      <c r="N8" s="17"/>
      <c r="O8" s="13"/>
      <c r="P8" s="64">
        <v>18.926932391758974</v>
      </c>
      <c r="Q8" s="64">
        <v>12.672502398407556</v>
      </c>
      <c r="R8" s="43"/>
      <c r="S8" s="64">
        <v>33.626784497862886</v>
      </c>
      <c r="T8" s="64">
        <v>20.458163272418915</v>
      </c>
      <c r="U8" s="43"/>
      <c r="V8" s="64">
        <v>12.869605450954721</v>
      </c>
      <c r="W8" s="64">
        <v>8.9978746844098243</v>
      </c>
      <c r="X8" s="13"/>
      <c r="Y8" s="64">
        <v>18.156725985265062</v>
      </c>
      <c r="Z8" s="64">
        <v>7.5837963680046068</v>
      </c>
    </row>
    <row r="9" spans="1:26" ht="18" customHeight="1" x14ac:dyDescent="0.2">
      <c r="A9" s="1"/>
      <c r="B9" s="64">
        <v>4.066524265654782E-2</v>
      </c>
      <c r="C9" s="64">
        <v>5.9850682732374445E-3</v>
      </c>
      <c r="D9" s="13"/>
      <c r="E9" s="63">
        <v>9.3915004242639455</v>
      </c>
      <c r="F9" s="63">
        <v>3.6741557791236703</v>
      </c>
      <c r="G9" s="17"/>
      <c r="H9" s="13"/>
      <c r="I9" s="63">
        <v>1.2617602221335116</v>
      </c>
      <c r="J9" s="64">
        <v>3.8886121825793041E-2</v>
      </c>
      <c r="K9" s="13"/>
      <c r="L9" s="64">
        <v>1.6749806622843479</v>
      </c>
      <c r="M9" s="64">
        <v>0.47809508902920084</v>
      </c>
      <c r="N9" s="17"/>
      <c r="O9" s="13"/>
      <c r="P9" s="64">
        <v>10.069676420299416</v>
      </c>
      <c r="Q9" s="64">
        <v>9.0523554094365206</v>
      </c>
      <c r="R9" s="43"/>
      <c r="S9" s="64">
        <v>18.944406362223031</v>
      </c>
      <c r="T9" s="64">
        <v>17.318162307116875</v>
      </c>
      <c r="U9" s="43"/>
      <c r="V9" s="64">
        <v>9.1951699272118574</v>
      </c>
      <c r="W9" s="64">
        <v>7.9503916108181949</v>
      </c>
      <c r="X9" s="13"/>
      <c r="Y9" s="64">
        <v>9.5944579979242768</v>
      </c>
      <c r="Z9" s="64">
        <v>5.3562902144299622</v>
      </c>
    </row>
    <row r="10" spans="1:26" ht="18" customHeight="1" x14ac:dyDescent="0.2">
      <c r="B10" s="64">
        <v>7.0262911316179455E-2</v>
      </c>
      <c r="C10" s="64">
        <v>7.8992224244545904E-3</v>
      </c>
      <c r="D10" s="18"/>
      <c r="E10" s="63">
        <v>18.116586846904376</v>
      </c>
      <c r="F10" s="63">
        <v>2.8684422776254248</v>
      </c>
      <c r="G10" s="17"/>
      <c r="H10" s="18"/>
      <c r="I10" s="63">
        <v>2.7259808672835382</v>
      </c>
      <c r="J10" s="64">
        <v>3.7596712733814083E-2</v>
      </c>
      <c r="K10" s="18"/>
      <c r="L10" s="64">
        <v>3.7343273224482441</v>
      </c>
      <c r="M10" s="64">
        <v>0.34624424190965775</v>
      </c>
      <c r="N10" s="17"/>
      <c r="O10" s="18"/>
      <c r="P10" s="64">
        <v>18.354973626180275</v>
      </c>
      <c r="Q10" s="64">
        <v>8.4484669499327598</v>
      </c>
      <c r="R10" s="44"/>
      <c r="S10" s="64">
        <v>36.19932215775038</v>
      </c>
      <c r="T10" s="64">
        <v>15.73268223594039</v>
      </c>
      <c r="U10" s="45"/>
      <c r="V10" s="64">
        <v>13.400465357852548</v>
      </c>
      <c r="W10" s="64">
        <v>8.2442724426913649</v>
      </c>
      <c r="X10" s="33"/>
      <c r="Y10" s="64">
        <v>17.447016508224955</v>
      </c>
      <c r="Z10" s="64">
        <v>4.6127632758973292</v>
      </c>
    </row>
    <row r="11" spans="1:26" ht="18" customHeight="1" x14ac:dyDescent="0.25">
      <c r="A11" s="2" t="s">
        <v>13</v>
      </c>
      <c r="B11" s="60">
        <f>AVERAGE(B6:B10)</f>
        <v>5.2964529880337376E-2</v>
      </c>
      <c r="C11" s="60">
        <f>AVERAGE(C6:C10)</f>
        <v>8.5164785602656647E-3</v>
      </c>
      <c r="D11" s="21"/>
      <c r="E11" s="56">
        <f>AVERAGE(E6:E10)</f>
        <v>13.72362624626059</v>
      </c>
      <c r="F11" s="56">
        <f>AVERAGE(F6:F10)</f>
        <v>3.939165841434543</v>
      </c>
      <c r="G11" s="17"/>
      <c r="H11" s="2" t="s">
        <v>13</v>
      </c>
      <c r="I11" s="60">
        <f>AVERAGE(I6:I10)</f>
        <v>2.2515554024954483</v>
      </c>
      <c r="J11" s="60">
        <f>AVERAGE(J6:J10)</f>
        <v>4.4882203568611355E-2</v>
      </c>
      <c r="K11" s="21"/>
      <c r="L11" s="56">
        <f>AVERAGE(L6:L10)</f>
        <v>2.9162765342322006</v>
      </c>
      <c r="M11" s="56">
        <f>AVERAGE(M6:M10)</f>
        <v>0.5088428230529829</v>
      </c>
      <c r="N11" s="17"/>
      <c r="O11" s="2" t="s">
        <v>13</v>
      </c>
      <c r="P11" s="57">
        <f>AVERAGE(P6:P10)</f>
        <v>16.018926325735329</v>
      </c>
      <c r="Q11" s="57">
        <f>AVERAGE(Q6:Q10)</f>
        <v>10.004080546074343</v>
      </c>
      <c r="S11" s="57">
        <f>AVERAGE(S6:S10)</f>
        <v>30.80258435700506</v>
      </c>
      <c r="T11" s="57">
        <f>AVERAGE(T6:T10)</f>
        <v>18.327786920798278</v>
      </c>
      <c r="V11" s="57">
        <f>AVERAGE(V6:V10)</f>
        <v>12.234852363000659</v>
      </c>
      <c r="W11" s="57">
        <f>AVERAGE(W6:W10)</f>
        <v>8.7215928685160637</v>
      </c>
      <c r="Y11" s="57">
        <f>AVERAGE(Y6:Y10)</f>
        <v>14.418573062852676</v>
      </c>
      <c r="Z11" s="57">
        <f>AVERAGE(Z6:Z10)</f>
        <v>5.6223773061829725</v>
      </c>
    </row>
    <row r="12" spans="1:26" ht="18" customHeight="1" x14ac:dyDescent="0.25">
      <c r="A12" s="2" t="s">
        <v>14</v>
      </c>
      <c r="B12" s="61">
        <f>STDEV(B6:B10)</f>
        <v>1.6224127222511268E-2</v>
      </c>
      <c r="C12" s="61">
        <f>STDEV(C6:C10)</f>
        <v>4.1514148491292712E-3</v>
      </c>
      <c r="D12" s="21"/>
      <c r="E12" s="17">
        <f>STDEV(E6:E10)</f>
        <v>4.1369883441636723</v>
      </c>
      <c r="F12" s="17">
        <f>STDEV(F6:F10)</f>
        <v>0.75205395366368366</v>
      </c>
      <c r="G12" s="17"/>
      <c r="H12" s="2" t="s">
        <v>14</v>
      </c>
      <c r="I12" s="61">
        <f>STDEV(I6:I10)</f>
        <v>0.83022674644838035</v>
      </c>
      <c r="J12" s="61">
        <f>STDEV(J6:J10)</f>
        <v>9.7281041559209441E-3</v>
      </c>
      <c r="K12" s="21"/>
      <c r="L12" s="17">
        <f>STDEV(L6:L10)</f>
        <v>1.0329317842245935</v>
      </c>
      <c r="M12" s="17">
        <f>STDEV(M6:M10)</f>
        <v>0.11337233517334834</v>
      </c>
      <c r="N12" s="17"/>
      <c r="O12" s="2" t="s">
        <v>14</v>
      </c>
      <c r="P12" s="23">
        <f>STDEV(P6:P10)</f>
        <v>4.9693571315643457</v>
      </c>
      <c r="Q12" s="23">
        <f>STDEV(Q6:Q10)</f>
        <v>1.6647359584192005</v>
      </c>
      <c r="S12" s="23">
        <f>STDEV(S6:S10)</f>
        <v>10.333263309520666</v>
      </c>
      <c r="T12" s="23">
        <f>STDEV(T6:T10)</f>
        <v>2.0826387980297194</v>
      </c>
      <c r="V12" s="23">
        <f>STDEV(V6:V10)</f>
        <v>3.1855742768299198</v>
      </c>
      <c r="W12" s="23">
        <f>STDEV(W6:W10)</f>
        <v>0.9006799129078914</v>
      </c>
      <c r="Y12" s="23">
        <f>STDEV(Y6:Y10)</f>
        <v>4.5177713684198162</v>
      </c>
      <c r="Z12" s="23">
        <f>STDEV(Z6:Z10)</f>
        <v>1.1488083518547703</v>
      </c>
    </row>
    <row r="13" spans="1:26" ht="18" customHeight="1" x14ac:dyDescent="0.25">
      <c r="A13" s="24" t="s">
        <v>15</v>
      </c>
      <c r="B13" s="25">
        <v>5</v>
      </c>
      <c r="C13" s="25">
        <v>5</v>
      </c>
      <c r="D13" s="21"/>
      <c r="E13" s="25">
        <v>5</v>
      </c>
      <c r="F13" s="25">
        <v>5</v>
      </c>
      <c r="G13" s="25"/>
      <c r="H13" s="24" t="s">
        <v>15</v>
      </c>
      <c r="I13" s="25">
        <v>5</v>
      </c>
      <c r="J13" s="25">
        <v>5</v>
      </c>
      <c r="K13" s="21"/>
      <c r="L13" s="25">
        <v>5</v>
      </c>
      <c r="M13" s="25">
        <v>5</v>
      </c>
      <c r="N13" s="25"/>
      <c r="O13" s="24" t="s">
        <v>15</v>
      </c>
      <c r="P13" s="26">
        <v>5</v>
      </c>
      <c r="Q13" s="26">
        <v>5</v>
      </c>
      <c r="S13" s="26">
        <v>5</v>
      </c>
      <c r="T13" s="26">
        <v>5</v>
      </c>
      <c r="V13" s="26">
        <v>5</v>
      </c>
      <c r="W13" s="26">
        <v>5</v>
      </c>
      <c r="Y13" s="26">
        <v>5</v>
      </c>
      <c r="Z13" s="26">
        <v>5</v>
      </c>
    </row>
    <row r="14" spans="1:26" ht="18" customHeight="1" x14ac:dyDescent="0.25">
      <c r="A14" s="27" t="s">
        <v>16</v>
      </c>
      <c r="B14" s="62">
        <f>B12/SQRT(B13)</f>
        <v>7.2556502690280097E-3</v>
      </c>
      <c r="C14" s="62">
        <f>C12/SQRT(C13)</f>
        <v>1.8565691610910168E-3</v>
      </c>
      <c r="D14" s="21"/>
      <c r="E14" s="28">
        <f>E12/SQRT(E13)</f>
        <v>1.8501174319348532</v>
      </c>
      <c r="F14" s="28">
        <f>F12/SQRT(F13)</f>
        <v>0.33632875262789474</v>
      </c>
      <c r="G14" s="28"/>
      <c r="H14" s="27" t="s">
        <v>16</v>
      </c>
      <c r="I14" s="62">
        <f>I12/SQRT(I13)</f>
        <v>0.37128868835941209</v>
      </c>
      <c r="J14" s="62">
        <f>J12/SQRT(J13)</f>
        <v>4.3505404369674891E-3</v>
      </c>
      <c r="K14" s="21"/>
      <c r="L14" s="28">
        <f>L12/SQRT(L13)</f>
        <v>0.46194113712926721</v>
      </c>
      <c r="M14" s="28">
        <f>M12/SQRT(M13)</f>
        <v>5.0701649643099457E-2</v>
      </c>
      <c r="N14" s="28"/>
      <c r="O14" s="27" t="s">
        <v>16</v>
      </c>
      <c r="P14" s="29">
        <f>P12/SQRT(P13)</f>
        <v>2.2223640701302485</v>
      </c>
      <c r="Q14" s="29">
        <f>Q12/SQRT(Q13)</f>
        <v>0.74449255352271915</v>
      </c>
      <c r="S14" s="29">
        <f>S12/SQRT(S13)</f>
        <v>4.621175837898531</v>
      </c>
      <c r="T14" s="29">
        <f>T12/SQRT(T13)</f>
        <v>0.93138438499458154</v>
      </c>
      <c r="V14" s="29">
        <f>V12/SQRT(V13)</f>
        <v>1.4246321260732868</v>
      </c>
      <c r="W14" s="29">
        <f>W12/SQRT(W13)</f>
        <v>0.40279630224612706</v>
      </c>
      <c r="Y14" s="29">
        <f>Y12/SQRT(Y13)</f>
        <v>2.0204087773177912</v>
      </c>
      <c r="Z14" s="29">
        <f>Z12/SQRT(Z13)</f>
        <v>0.51376271357335257</v>
      </c>
    </row>
    <row r="15" spans="1:26" ht="18" customHeight="1" x14ac:dyDescent="0.25">
      <c r="A15" s="30" t="s">
        <v>17</v>
      </c>
      <c r="B15" s="86">
        <f>TTEST(B6:B10,C6:C10,2,2)</f>
        <v>3.4786470804183813E-4</v>
      </c>
      <c r="C15" s="86"/>
      <c r="D15" s="18"/>
      <c r="E15" s="86">
        <f>TTEST(E6:E10,F6:F10,2,2)</f>
        <v>8.1911107544206012E-4</v>
      </c>
      <c r="F15" s="86"/>
      <c r="G15" s="31"/>
      <c r="H15" s="30" t="s">
        <v>17</v>
      </c>
      <c r="I15" s="87">
        <f>TTEST(I6:I10,J6:J10,2,2)</f>
        <v>3.447213403713267E-4</v>
      </c>
      <c r="J15" s="87"/>
      <c r="K15" s="18"/>
      <c r="L15" s="87">
        <f>TTEST(L6:L10,M6:M10,2,2)</f>
        <v>8.4229145558586992E-4</v>
      </c>
      <c r="M15" s="87"/>
      <c r="N15" s="31"/>
      <c r="O15" s="30" t="s">
        <v>17</v>
      </c>
      <c r="P15" s="86">
        <f>TTEST(P6:P10,Q6:Q10,2,2)</f>
        <v>3.3317100894330008E-2</v>
      </c>
      <c r="Q15" s="86"/>
      <c r="R15" s="19"/>
      <c r="S15" s="86">
        <f>TTEST(S6:S10,T6:T10,2,2)</f>
        <v>2.9425468056345751E-2</v>
      </c>
      <c r="T15" s="86"/>
      <c r="U15" s="20"/>
      <c r="V15" s="86">
        <f>TTEST(V6:V10,W6:W10,2,2)</f>
        <v>4.5031241769137552E-2</v>
      </c>
      <c r="W15" s="86"/>
      <c r="X15" s="20"/>
      <c r="Y15" s="86">
        <f>TTEST(Y6:Y10,Z6:Z10,2,2)</f>
        <v>2.918242536642298E-3</v>
      </c>
      <c r="Z15" s="86"/>
    </row>
    <row r="16" spans="1:26" ht="18" customHeight="1" x14ac:dyDescent="0.25">
      <c r="A16" s="27"/>
      <c r="B16" s="58"/>
      <c r="C16" s="31"/>
      <c r="D16" s="18"/>
      <c r="E16" s="58"/>
      <c r="F16" s="31"/>
      <c r="G16" s="31"/>
      <c r="H16" s="27"/>
      <c r="I16" s="59"/>
      <c r="J16" s="31"/>
      <c r="K16" s="18"/>
      <c r="L16" s="59"/>
      <c r="M16" s="31"/>
      <c r="N16" s="31"/>
      <c r="O16" s="27"/>
      <c r="P16" s="27"/>
      <c r="Q16" s="2"/>
      <c r="R16" s="19"/>
      <c r="S16" s="27"/>
      <c r="T16" s="2"/>
      <c r="U16" s="20"/>
      <c r="V16" s="27"/>
      <c r="W16" s="2"/>
      <c r="X16" s="20"/>
      <c r="Y16" s="27"/>
      <c r="Z16" s="2"/>
    </row>
    <row r="17" spans="1:26" ht="18" customHeight="1" x14ac:dyDescent="0.25">
      <c r="A17" s="35" t="s">
        <v>18</v>
      </c>
      <c r="B17" s="46"/>
      <c r="C17" s="33"/>
      <c r="D17" s="18"/>
      <c r="E17" s="46"/>
      <c r="F17" s="33"/>
      <c r="G17" s="33"/>
      <c r="H17" s="35" t="s">
        <v>18</v>
      </c>
      <c r="I17" s="46"/>
      <c r="J17" s="33"/>
      <c r="K17" s="18"/>
      <c r="L17" s="46"/>
      <c r="M17" s="33"/>
      <c r="N17" s="33"/>
      <c r="O17" s="35" t="s">
        <v>18</v>
      </c>
      <c r="P17" s="47"/>
      <c r="Q17" s="20"/>
      <c r="R17" s="19"/>
      <c r="S17" s="47"/>
      <c r="T17" s="20"/>
      <c r="U17" s="20"/>
      <c r="V17" s="47"/>
      <c r="W17" s="20"/>
      <c r="X17" s="20"/>
      <c r="Y17" s="47"/>
      <c r="Z17" s="20"/>
    </row>
    <row r="18" spans="1:26" s="72" customFormat="1" ht="18" customHeight="1" x14ac:dyDescent="0.25">
      <c r="A18" s="65" t="s">
        <v>19</v>
      </c>
      <c r="B18" s="70">
        <v>7.5999999999999998E-2</v>
      </c>
      <c r="C18" s="67"/>
      <c r="D18" s="68"/>
      <c r="E18" s="69">
        <v>5.6099999999999997E-2</v>
      </c>
      <c r="F18" s="67"/>
      <c r="G18" s="67"/>
      <c r="H18" s="65" t="s">
        <v>19</v>
      </c>
      <c r="I18" s="75">
        <v>1.01E-2</v>
      </c>
      <c r="J18" s="67"/>
      <c r="K18" s="68"/>
      <c r="L18" s="76">
        <v>3.4299999999999997E-2</v>
      </c>
      <c r="M18" s="67"/>
      <c r="N18" s="67"/>
      <c r="O18" s="65" t="s">
        <v>19</v>
      </c>
      <c r="P18" s="77">
        <v>3.73E-2</v>
      </c>
      <c r="Q18" s="66"/>
      <c r="R18" s="71"/>
      <c r="S18" s="75">
        <v>1.8800000000000001E-2</v>
      </c>
      <c r="T18" s="66"/>
      <c r="U18" s="66"/>
      <c r="V18" s="75">
        <v>2.5999999999999999E-2</v>
      </c>
      <c r="W18" s="66"/>
      <c r="X18" s="66"/>
      <c r="Y18" s="75">
        <v>1.7600000000000001E-2</v>
      </c>
      <c r="Z18" s="66"/>
    </row>
    <row r="19" spans="1:26" s="72" customFormat="1" ht="18" customHeight="1" x14ac:dyDescent="0.25">
      <c r="A19" s="73" t="s">
        <v>20</v>
      </c>
      <c r="B19" s="48">
        <v>2.5000000000000001E-3</v>
      </c>
      <c r="C19" s="67"/>
      <c r="D19" s="68"/>
      <c r="E19" s="48">
        <v>6.0000000000000001E-3</v>
      </c>
      <c r="F19" s="67"/>
      <c r="G19" s="67"/>
      <c r="H19" s="73" t="s">
        <v>20</v>
      </c>
      <c r="I19" s="48">
        <v>4.8999999999999998E-3</v>
      </c>
      <c r="J19" s="67"/>
      <c r="K19" s="68"/>
      <c r="L19" s="48">
        <v>9.1000000000000004E-3</v>
      </c>
      <c r="M19" s="67"/>
      <c r="N19" s="67"/>
      <c r="O19" s="73" t="s">
        <v>20</v>
      </c>
      <c r="P19" s="48">
        <v>1.7100000000000001E-2</v>
      </c>
      <c r="Q19" s="66"/>
      <c r="R19" s="71"/>
      <c r="S19" s="48">
        <v>2.7400000000000001E-2</v>
      </c>
      <c r="T19" s="66"/>
      <c r="U19" s="66"/>
      <c r="V19" s="74">
        <v>6.4399999999999999E-2</v>
      </c>
      <c r="W19" s="66"/>
      <c r="X19" s="66"/>
      <c r="Y19" s="48">
        <v>2.3999999999999998E-3</v>
      </c>
      <c r="Z19" s="66"/>
    </row>
    <row r="20" spans="1:26" ht="18" customHeight="1" x14ac:dyDescent="0.25">
      <c r="A20" s="34"/>
      <c r="B20" s="19"/>
      <c r="C20" s="33"/>
      <c r="D20" s="18"/>
      <c r="E20" s="49"/>
      <c r="F20" s="33"/>
      <c r="G20" s="33"/>
      <c r="H20" s="34"/>
      <c r="I20" s="19"/>
      <c r="J20" s="33"/>
      <c r="K20" s="18"/>
      <c r="L20" s="19"/>
      <c r="M20" s="33"/>
      <c r="N20" s="33"/>
      <c r="O20" s="34"/>
      <c r="P20" s="19"/>
      <c r="Q20" s="20"/>
      <c r="R20" s="19"/>
      <c r="S20" s="19"/>
      <c r="T20" s="20"/>
      <c r="U20" s="20"/>
      <c r="V20" s="49"/>
      <c r="W20" s="20"/>
      <c r="X20" s="20"/>
      <c r="Y20" s="19"/>
      <c r="Z20" s="20"/>
    </row>
    <row r="21" spans="1:26" ht="18" customHeight="1" x14ac:dyDescent="0.25">
      <c r="A21" s="37" t="s">
        <v>21</v>
      </c>
      <c r="B21" s="36" t="s">
        <v>25</v>
      </c>
      <c r="C21" s="32"/>
      <c r="D21" s="21"/>
      <c r="E21" s="36" t="s">
        <v>26</v>
      </c>
      <c r="F21" s="32"/>
      <c r="G21" s="32"/>
      <c r="I21" s="36" t="s">
        <v>28</v>
      </c>
      <c r="L21" s="36" t="s">
        <v>26</v>
      </c>
      <c r="O21" s="37" t="s">
        <v>21</v>
      </c>
      <c r="P21" s="36" t="s">
        <v>27</v>
      </c>
      <c r="S21" s="36" t="s">
        <v>28</v>
      </c>
      <c r="V21" s="36" t="s">
        <v>25</v>
      </c>
      <c r="Y21" s="36" t="s">
        <v>27</v>
      </c>
    </row>
    <row r="22" spans="1:26" ht="18" customHeight="1" x14ac:dyDescent="0.25">
      <c r="A22" s="38" t="s">
        <v>23</v>
      </c>
      <c r="B22" s="54">
        <v>1E-4</v>
      </c>
      <c r="C22" s="32"/>
      <c r="D22" s="21"/>
      <c r="E22" s="54" t="s">
        <v>22</v>
      </c>
      <c r="F22" s="32"/>
      <c r="G22" s="32"/>
      <c r="I22" s="54">
        <v>1E-4</v>
      </c>
      <c r="L22" s="80" t="s">
        <v>22</v>
      </c>
      <c r="O22" s="38" t="s">
        <v>23</v>
      </c>
      <c r="P22" s="54">
        <v>2.8400000000000002E-2</v>
      </c>
      <c r="S22" s="54">
        <v>1.5900000000000001E-2</v>
      </c>
      <c r="V22" s="50">
        <v>3.6700000000000003E-2</v>
      </c>
      <c r="Y22" s="83">
        <v>5.0000000000000001E-4</v>
      </c>
    </row>
    <row r="23" spans="1:26" ht="18" customHeight="1" x14ac:dyDescent="0.25">
      <c r="A23" s="40" t="s">
        <v>18</v>
      </c>
      <c r="B23" s="36"/>
      <c r="C23" s="32"/>
      <c r="D23" s="21"/>
      <c r="E23" s="32"/>
      <c r="F23" s="32"/>
      <c r="G23" s="32"/>
      <c r="L23" s="36"/>
      <c r="O23" s="40" t="s">
        <v>18</v>
      </c>
      <c r="P23" s="36"/>
      <c r="S23" s="36"/>
      <c r="V23" s="33"/>
      <c r="Y23" s="37"/>
    </row>
    <row r="24" spans="1:26" ht="18" customHeight="1" x14ac:dyDescent="0.25">
      <c r="A24" s="39" t="s">
        <v>19</v>
      </c>
      <c r="B24" s="55">
        <v>0.29370000000000002</v>
      </c>
      <c r="C24" s="32"/>
      <c r="D24" s="21"/>
      <c r="E24" s="55">
        <v>8.0699999999999994E-2</v>
      </c>
      <c r="F24" s="32"/>
      <c r="G24" s="22" t="s">
        <v>29</v>
      </c>
      <c r="I24" s="82">
        <v>9.2999999999999992E-3</v>
      </c>
      <c r="L24" s="55">
        <v>0.1103</v>
      </c>
      <c r="O24" s="39" t="s">
        <v>19</v>
      </c>
      <c r="P24" s="55">
        <v>0.19</v>
      </c>
      <c r="S24" s="55">
        <v>0.47460000000000002</v>
      </c>
      <c r="V24" s="51">
        <v>6.93E-2</v>
      </c>
      <c r="Y24" s="78">
        <v>0.47010000000000002</v>
      </c>
    </row>
    <row r="25" spans="1:26" ht="18" customHeight="1" x14ac:dyDescent="0.25">
      <c r="A25" s="40" t="s">
        <v>20</v>
      </c>
      <c r="B25" s="53">
        <v>0.25369999999999998</v>
      </c>
      <c r="C25" s="32"/>
      <c r="D25" s="21"/>
      <c r="E25" s="53">
        <v>0.18509999999999999</v>
      </c>
      <c r="F25" s="32"/>
      <c r="G25" s="32"/>
      <c r="I25" s="53">
        <v>0.11600000000000001</v>
      </c>
      <c r="L25" s="53">
        <v>0.12520000000000001</v>
      </c>
      <c r="O25" s="40" t="s">
        <v>20</v>
      </c>
      <c r="P25" s="53">
        <v>7.6399999999999996E-2</v>
      </c>
      <c r="S25" s="53">
        <v>0.27060000000000001</v>
      </c>
      <c r="V25" s="52">
        <v>5.11E-2</v>
      </c>
      <c r="Y25" s="79">
        <v>0.1338</v>
      </c>
    </row>
    <row r="26" spans="1:26" ht="16.5" customHeight="1" x14ac:dyDescent="0.25">
      <c r="A26" s="32"/>
      <c r="B26" s="32"/>
      <c r="C26" s="32"/>
      <c r="D26" s="21"/>
      <c r="E26" s="32"/>
      <c r="F26" s="32"/>
      <c r="G26" s="32"/>
    </row>
    <row r="27" spans="1:26" ht="18" customHeight="1" x14ac:dyDescent="0.25">
      <c r="G27" s="20"/>
      <c r="H27" s="84" t="s">
        <v>30</v>
      </c>
      <c r="I27" s="85">
        <v>8.9999999999999993E-3</v>
      </c>
      <c r="N27" s="3"/>
      <c r="O27" s="3"/>
      <c r="R27" s="3"/>
    </row>
    <row r="28" spans="1:26" ht="18" customHeight="1" x14ac:dyDescent="0.25">
      <c r="G28" s="20"/>
      <c r="N28" s="3"/>
      <c r="O28" s="3"/>
      <c r="R28" s="3"/>
    </row>
    <row r="29" spans="1:26" x14ac:dyDescent="0.25">
      <c r="G29" s="20"/>
      <c r="N29" s="3"/>
      <c r="O29" s="3"/>
      <c r="R29" s="3"/>
    </row>
    <row r="30" spans="1:26" x14ac:dyDescent="0.25">
      <c r="G30" s="20"/>
      <c r="N30" s="3"/>
      <c r="O30" s="3"/>
      <c r="R30" s="81"/>
    </row>
    <row r="31" spans="1:26" x14ac:dyDescent="0.25">
      <c r="G31" s="20"/>
      <c r="N31" s="3"/>
      <c r="O31" s="3"/>
      <c r="R31" s="3"/>
    </row>
  </sheetData>
  <mergeCells count="16">
    <mergeCell ref="V4:W4"/>
    <mergeCell ref="Y4:Z4"/>
    <mergeCell ref="B4:C4"/>
    <mergeCell ref="E4:F4"/>
    <mergeCell ref="I4:J4"/>
    <mergeCell ref="L4:M4"/>
    <mergeCell ref="P4:Q4"/>
    <mergeCell ref="S4:T4"/>
    <mergeCell ref="S15:T15"/>
    <mergeCell ref="V15:W15"/>
    <mergeCell ref="Y15:Z15"/>
    <mergeCell ref="B15:C15"/>
    <mergeCell ref="E15:F15"/>
    <mergeCell ref="I15:J15"/>
    <mergeCell ref="L15:M15"/>
    <mergeCell ref="P15:Q1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D for New 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ge Dubcovsky</dc:creator>
  <cp:lastModifiedBy>Jorge Dubcovsky</cp:lastModifiedBy>
  <dcterms:created xsi:type="dcterms:W3CDTF">2023-05-29T17:27:19Z</dcterms:created>
  <dcterms:modified xsi:type="dcterms:W3CDTF">2023-08-28T23:42:25Z</dcterms:modified>
</cp:coreProperties>
</file>